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fileSharing readOnlyRecommended="1"/>
  <workbookPr filterPrivacy="1"/>
  <xr:revisionPtr revIDLastSave="0" documentId="14_{6FDB4D6F-C3F6-40FC-8E59-EE9A58974B4E}" xr6:coauthVersionLast="47" xr6:coauthVersionMax="47" xr10:uidLastSave="{00000000-0000-0000-0000-000000000000}"/>
  <workbookProtection lockStructure="1"/>
  <bookViews>
    <workbookView xWindow="-30828" yWindow="-2448" windowWidth="30936" windowHeight="16776" tabRatio="500" xr2:uid="{00000000-000D-0000-FFFF-FFFF00000000}"/>
  </bookViews>
  <sheets>
    <sheet name="Data Study Level" sheetId="1" r:id="rId1"/>
  </sheets>
  <calcPr calcId="0" iterateDelta="1E-4"/>
  <extLst>
    <ext xmlns:xlwcv="http://schemas.microsoft.com/office/spreadsheetml/2024/workbookCompatibilityVersion" uri="{D14903EA-33C4-47F7-8F05-3474C54BE107}">
      <xlwcv:version setVersion="1"/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74" uniqueCount="153">
  <si>
    <t>Authors</t>
  </si>
  <si>
    <t>Pediaditis et al. (2021)</t>
  </si>
  <si>
    <t>Ansari et al. (2019)</t>
  </si>
  <si>
    <t>Zwettler et al. (2021)</t>
  </si>
  <si>
    <t>Cao et al. (2024)</t>
  </si>
  <si>
    <t>Hu et al. (2024)</t>
  </si>
  <si>
    <t>Ding et al. (2024)</t>
  </si>
  <si>
    <t>Karácsony et al. (2024)</t>
  </si>
  <si>
    <t>Hu et al. (2025)</t>
  </si>
  <si>
    <t>Boyne et al. (2025)</t>
  </si>
  <si>
    <t>Garcão et al. (2025)</t>
  </si>
  <si>
    <t>Ahmedt-Aristizabal D. et al. (2019)</t>
  </si>
  <si>
    <t>Ahmedt-Aristizabal et al. (2018)</t>
  </si>
  <si>
    <t>Nurse et al 2023</t>
  </si>
  <si>
    <t>Ojanen et al (2021)</t>
  </si>
  <si>
    <t>Mandal et al (2012)</t>
  </si>
  <si>
    <t>van Westrhenen et al (2020)</t>
  </si>
  <si>
    <t>Eguchi, K; Yaguchi, H; Nakakubo, S; Nakajima, M; Ueda, Y; Egawa, K; Shiraishi, H; Yabe, I</t>
  </si>
  <si>
    <t>Diop, S; Essid, N; Jouen, F; Bergounioux, J; Trabelsi, I</t>
  </si>
  <si>
    <t>Hou JC, Thonnat M, Bartolomei F, McGonigal A.</t>
  </si>
  <si>
    <t>Ahmedt-Aristizabal D, Nguyen K, Denman S, Sridharan S,
Dionisio S, Fookes C.</t>
  </si>
  <si>
    <t>Li, J; Zhen, XT; Liu, XZ; Ouyang, GX</t>
  </si>
  <si>
    <t>Yuya Ogura1, Hideaki Hayashi1, Shota Nakashima1, Zu Soh1, Taro Shibanoki2,
Koji Shimatani3, Akihito Takeuchi4, Makoto Nakamura4, Akihisa Okumura5, Yuichi Kurita1, and Toshio Tsuji1</t>
  </si>
  <si>
    <t xml:space="preserve">Geertsema EE, Thijs RD, Gutter T, Vledder B, Arends JB,
Leijten FS, et al. </t>
  </si>
  <si>
    <t>Karacsony et al. (2020)</t>
  </si>
  <si>
    <t>Achilles et al. (2018)</t>
  </si>
  <si>
    <t>Martini et al. (2021)</t>
  </si>
  <si>
    <t>Yang et al.  (2021)</t>
  </si>
  <si>
    <t>Karácsony et al. (2021)</t>
  </si>
  <si>
    <t>Ahmedt-Aristizabal et al. (2019)</t>
  </si>
  <si>
    <t>Karácsony et al. (2022)</t>
  </si>
  <si>
    <t>Peltola et al (2023)</t>
  </si>
  <si>
    <t>Garção et al. (2023)</t>
  </si>
  <si>
    <t>Andersson et al (2024)</t>
  </si>
  <si>
    <t>Rai et al. (2024)</t>
  </si>
  <si>
    <t>Meisel et al (2023)</t>
  </si>
  <si>
    <t>Lin et al. (2024)</t>
  </si>
  <si>
    <t>Chen et al. (2018)</t>
  </si>
  <si>
    <t>Larssen et al. (2022)</t>
  </si>
  <si>
    <t>Carmona et al (2023)</t>
  </si>
  <si>
    <t>Title</t>
  </si>
  <si>
    <t>Machine Learning Techniques for Personalized Detection of Epileptic Events in Clinical Video Recordings</t>
  </si>
  <si>
    <t>Real-Time Epileptic Seizure Detection During Sleep Using Passive Infrared Sensors</t>
  </si>
  <si>
    <t>EpiMon: Vision-Based Early Warning System for Monitoring Uprising Epileptic Seizures During Night</t>
  </si>
  <si>
    <t>Synchronized Video and EEG Based Childhood
Epilepsy Seizure Detection</t>
  </si>
  <si>
    <t>An End-to-End Vision-Based Seizure Detection
With a Guided Spatial Attention Module
for Patient Detection</t>
  </si>
  <si>
    <t>STSE-xLSTM: A Deep Learning Framework for
Automated Seizure Detection in Long Video
Sequences Using Spatio-Temporal and Attention
Mechanisms</t>
  </si>
  <si>
    <t>NeuroKinect4K: A Novel 4K RGB-D-IR Video System with 3D Scene Reconstruction for Enhanced Epileptic Seizure Semiology Monitoring</t>
  </si>
  <si>
    <t>STMemAE: An Instance-Level Based Spatio-Temporal Memory Autoencoder for Unsupervised Vision-Based Seizure Detection</t>
  </si>
  <si>
    <t>Video-based detection of tonic–clonic seizures using a three-dimensional convolutional neural network</t>
  </si>
  <si>
    <t>Lampsy: An Invisible Real-Time Epilepsy Video Monitoring and Automatic Seizure Detection Device</t>
  </si>
  <si>
    <t>Vision-Based Mouth Motion Analysis in Epilepsy: A 3D Perspective</t>
  </si>
  <si>
    <t>A hierarchical multimodal system for motion analysis in patients with epilepsy</t>
  </si>
  <si>
    <t>Rates of event capture of home video EEG</t>
  </si>
  <si>
    <t>An integrative method to quantitatively detect nocturnal motor seizures</t>
  </si>
  <si>
    <t>Non-intrusive head movement analysis of videotaped seizures of epileptic origin</t>
  </si>
  <si>
    <t>Automated video-based detection of nocturnal motor seizures in children</t>
  </si>
  <si>
    <t>Video-based detection of epileptic spasms in West syndrome using a deep neural network: A pilot case study</t>
  </si>
  <si>
    <t>Adapting Action Recognition Neural Networks for Automated Infantile Spasm Detection</t>
  </si>
  <si>
    <t>Automated video analysis of emotion and dystonia in epileptic seizures.</t>
  </si>
  <si>
    <t>Deep motion analysis for epileptic seizure classification</t>
  </si>
  <si>
    <t>Classifying Normal and Abnormal Status Based on Video Recordings of Epileptic Patients</t>
  </si>
  <si>
    <t>A Neural Network Based Infant Monitoring System to Facilitate Diagnosis of Epileptic Seizures</t>
  </si>
  <si>
    <t>Automated video-based detection of nocturnal convulsive seizures in a residential care setting.</t>
  </si>
  <si>
    <t>A deep learning architecture for epileptic seizure classification based on object and action recognition</t>
  </si>
  <si>
    <t>Convolutional neural networks for real-time epileptic seizure detection</t>
  </si>
  <si>
    <t>Deep anomaly detection of seizures with paired stereoelectroencephalography and video recordings</t>
  </si>
  <si>
    <t>Video-Based Detection of Generalized Tonic-Clonic Seizures Using Deep Learning</t>
  </si>
  <si>
    <t>Deepepil: Towards an Epileptologist-Friendly AI Enabled Seizure Classification Cloud System based on Deep Learning Analysis of 3D videos</t>
  </si>
  <si>
    <t>Understanding Patients' Behavior: Vision-Based Analysis of Seizure Disorders</t>
  </si>
  <si>
    <t>Deep facial analysis: A new phase I epilepsy evaluation using computer vision</t>
  </si>
  <si>
    <t>Novel 3D video action recognition deep learning approach for near real time epileptic seizure classification</t>
  </si>
  <si>
    <t>Semiautomated classification of nocturnal seizures using video recordings</t>
  </si>
  <si>
    <t>A novel approach to automatic seizure detection using computer vision and independent component analysis</t>
  </si>
  <si>
    <t>Video-based automatic seizure detection in pharmacoresistant epilepsy: A prospective exploratory study</t>
  </si>
  <si>
    <t>Automated analysis and detection of epileptic seizures in video recordings using artificial intelligence</t>
  </si>
  <si>
    <t>Outpatient long-term video EEG as new diagnostic approach in Germany: results of a feasibility study; [Ambulantes Langzeit-Video-EEG als neuer diagnostischer Ansatz in Deutschland: Ergebnisse einer Machbarkeitsstudie]</t>
  </si>
  <si>
    <t>vEpiNet: A multimodal interictal epileptiform discharge detection method based on video and electroencephalogram data</t>
  </si>
  <si>
    <t>Patient-specific pose estimation in clinical environments</t>
  </si>
  <si>
    <t>Automated detection of nocturnal motor seizures using an audio-video system</t>
  </si>
  <si>
    <t>BlanketSet - A Clinical Real-World In-Bed Action Recognition and Qualitative Semi-Synchronised Motion Capture Dataset</t>
  </si>
  <si>
    <t>Year</t>
  </si>
  <si>
    <t>Setting</t>
  </si>
  <si>
    <t>Hospital Ward and ICU</t>
  </si>
  <si>
    <t>Simulated Lab</t>
  </si>
  <si>
    <t>Home</t>
  </si>
  <si>
    <t>Hospital Ward</t>
  </si>
  <si>
    <t>residential care settings/Home</t>
  </si>
  <si>
    <t>Lab/Simulated</t>
  </si>
  <si>
    <t>residential care setting</t>
  </si>
  <si>
    <t>Study Design</t>
  </si>
  <si>
    <t>Method development</t>
  </si>
  <si>
    <t xml:space="preserve">Method development </t>
  </si>
  <si>
    <t>Retrospective</t>
  </si>
  <si>
    <t>Feasibility</t>
  </si>
  <si>
    <t>Dataset development</t>
  </si>
  <si>
    <t xml:space="preserve">Prospective observational </t>
  </si>
  <si>
    <t>Prospective observational</t>
  </si>
  <si>
    <t>Evaluation Maturity</t>
  </si>
  <si>
    <t>Pilot in real setting</t>
  </si>
  <si>
    <t>Lab prototype</t>
  </si>
  <si>
    <t xml:space="preserve">Lab prototype </t>
  </si>
  <si>
    <t>lab prototype</t>
  </si>
  <si>
    <t>Deployed</t>
  </si>
  <si>
    <t>pilot in real setting</t>
  </si>
  <si>
    <t>Data Source Type</t>
  </si>
  <si>
    <t>Retrospective clinical (Used continuous 24-hour clinical video EEG monitoring data)</t>
  </si>
  <si>
    <t>Staged</t>
  </si>
  <si>
    <t xml:space="preserve">Staged/Scripted </t>
  </si>
  <si>
    <t>public dataset</t>
  </si>
  <si>
    <t>Prospective</t>
  </si>
  <si>
    <t xml:space="preserve">Retrospective clinical </t>
  </si>
  <si>
    <t>Retrospective clinical</t>
  </si>
  <si>
    <t>Mixed</t>
  </si>
  <si>
    <t>Patients</t>
  </si>
  <si>
    <t>healthy volunteers</t>
  </si>
  <si>
    <t>Healthy volunteers</t>
  </si>
  <si>
    <t>Adults</t>
  </si>
  <si>
    <t>pediatriac pateints</t>
  </si>
  <si>
    <t>pediatric</t>
  </si>
  <si>
    <t>pediatric patient</t>
  </si>
  <si>
    <t>mixed pediatric</t>
  </si>
  <si>
    <t>mixed</t>
  </si>
  <si>
    <t>not reported</t>
  </si>
  <si>
    <t>more than 100 patients</t>
  </si>
  <si>
    <t>2864 videos</t>
  </si>
  <si>
    <t>11  hours of video</t>
  </si>
  <si>
    <t>20 videos</t>
  </si>
  <si>
    <t>161 videos</t>
  </si>
  <si>
    <t>15691 events</t>
  </si>
  <si>
    <t>36 seizures</t>
  </si>
  <si>
    <t>96 videos</t>
  </si>
  <si>
    <t>38 videos</t>
  </si>
  <si>
    <t>52 videos</t>
  </si>
  <si>
    <t>41 videos</t>
  </si>
  <si>
    <t>146 seizures</t>
  </si>
  <si>
    <t>126 seizures</t>
  </si>
  <si>
    <t>2000 hours of video</t>
  </si>
  <si>
    <t>86 videos</t>
  </si>
  <si>
    <t>more than 500 events</t>
  </si>
  <si>
    <t>50 videos</t>
  </si>
  <si>
    <t>55 videos</t>
  </si>
  <si>
    <t>115 seizures</t>
  </si>
  <si>
    <t>1874 hours of video</t>
  </si>
  <si>
    <t>28 videos</t>
  </si>
  <si>
    <t>1114 seizures</t>
  </si>
  <si>
    <t>4183 hours of video</t>
  </si>
  <si>
    <t>405 videos</t>
  </si>
  <si>
    <t>2573 (test=15; control=2558)</t>
  </si>
  <si>
    <t>Sample Type 1 (Study Population)</t>
  </si>
  <si>
    <t>Sample Type 2 (Participant Age Group)</t>
  </si>
  <si>
    <t>Sample Size 1 (Participants)</t>
  </si>
  <si>
    <t>Sample Size 2 (Data Volu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sz val="10"/>
      <color rgb="FF000000"/>
      <name val="Arial"/>
      <family val="2"/>
      <charset val="1"/>
    </font>
    <font>
      <sz val="10"/>
      <color theme="1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rgb="FFFFFFCC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Border="1" applyAlignment="1">
      <alignment horizontal="center" vertical="top"/>
    </xf>
    <xf numFmtId="0" fontId="0" fillId="0" borderId="0" xfId="0" applyBorder="1"/>
    <xf numFmtId="0" fontId="1" fillId="2" borderId="1" xfId="0" applyFont="1" applyFill="1" applyBorder="1" applyAlignment="1">
      <alignment horizontal="center" vertical="top" wrapText="1"/>
    </xf>
    <xf numFmtId="0" fontId="2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vertical="top" wrapText="1"/>
    </xf>
    <xf numFmtId="0" fontId="3" fillId="0" borderId="1" xfId="0" applyFont="1" applyBorder="1" applyAlignment="1">
      <alignment horizontal="left" vertical="top" wrapText="1"/>
    </xf>
    <xf numFmtId="0" fontId="0" fillId="0" borderId="1" xfId="0" applyFont="1" applyBorder="1" applyAlignment="1">
      <alignment horizontal="left" vertical="top" wrapText="1"/>
    </xf>
    <xf numFmtId="0" fontId="0" fillId="0" borderId="1" xfId="0" applyFont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2" fillId="0" borderId="1" xfId="0" applyFont="1" applyBorder="1" applyAlignment="1">
      <alignment horizontal="center" vertical="top" wrapText="1"/>
    </xf>
    <xf numFmtId="0" fontId="0" fillId="0" borderId="0" xfId="0" applyBorder="1" applyAlignment="1">
      <alignment vertical="top"/>
    </xf>
    <xf numFmtId="0" fontId="0" fillId="0" borderId="1" xfId="0" applyBorder="1" applyAlignment="1">
      <alignment horizontal="left" vertical="top" wrapText="1"/>
    </xf>
    <xf numFmtId="0" fontId="0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0" fillId="0" borderId="1" xfId="0" applyFont="1" applyBorder="1" applyAlignment="1">
      <alignment horizontal="left" vertical="top"/>
    </xf>
    <xf numFmtId="0" fontId="1" fillId="2" borderId="2" xfId="0" applyFont="1" applyFill="1" applyBorder="1" applyAlignment="1">
      <alignment horizontal="center" vertical="top" wrapText="1"/>
    </xf>
    <xf numFmtId="0" fontId="0" fillId="0" borderId="2" xfId="0" applyFont="1" applyBorder="1" applyAlignment="1">
      <alignment horizontal="left" vertical="top" wrapText="1"/>
    </xf>
    <xf numFmtId="0" fontId="0" fillId="0" borderId="0" xfId="0" applyFont="1" applyBorder="1" applyAlignment="1">
      <alignment horizontal="left" vertical="top"/>
    </xf>
    <xf numFmtId="0" fontId="0" fillId="0" borderId="3" xfId="0" applyFont="1" applyBorder="1" applyAlignment="1">
      <alignment horizontal="left" vertical="top" wrapText="1"/>
    </xf>
  </cellXfs>
  <cellStyles count="1">
    <cellStyle name="Standard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E7E6E6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1"/>
  <sheetViews>
    <sheetView tabSelected="1" zoomScale="125" zoomScaleNormal="125" workbookViewId="0">
      <pane xSplit="1" topLeftCell="B1" activePane="topRight" state="frozen"/>
      <selection pane="topRight" activeCell="B14" sqref="B14"/>
    </sheetView>
  </sheetViews>
  <sheetFormatPr baseColWidth="10" defaultColWidth="11.54296875" defaultRowHeight="14.25" customHeight="1" x14ac:dyDescent="0.35"/>
  <cols>
    <col min="1" max="1" width="14.26953125" style="1" customWidth="1"/>
    <col min="2" max="41" width="14.36328125" style="2" customWidth="1"/>
    <col min="42" max="16384" width="11.54296875" style="2"/>
  </cols>
  <sheetData>
    <row r="1" spans="1:41" s="11" customFormat="1" ht="48.75" customHeight="1" x14ac:dyDescent="0.3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5" t="s">
        <v>11</v>
      </c>
      <c r="M1" s="6" t="s">
        <v>12</v>
      </c>
      <c r="N1" s="6" t="s">
        <v>13</v>
      </c>
      <c r="O1" s="6" t="s">
        <v>14</v>
      </c>
      <c r="P1" s="7" t="s">
        <v>15</v>
      </c>
      <c r="Q1" s="6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8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12</v>
      </c>
      <c r="AF1" s="9" t="s">
        <v>30</v>
      </c>
      <c r="AG1" s="9" t="s">
        <v>31</v>
      </c>
      <c r="AH1" s="9" t="s">
        <v>32</v>
      </c>
      <c r="AI1" s="9" t="s">
        <v>33</v>
      </c>
      <c r="AJ1" s="9" t="s">
        <v>34</v>
      </c>
      <c r="AK1" s="9" t="s">
        <v>35</v>
      </c>
      <c r="AL1" s="9" t="s">
        <v>36</v>
      </c>
      <c r="AM1" s="9" t="s">
        <v>37</v>
      </c>
      <c r="AN1" s="9" t="s">
        <v>38</v>
      </c>
      <c r="AO1" s="10" t="s">
        <v>39</v>
      </c>
    </row>
    <row r="2" spans="1:41" s="11" customFormat="1" ht="63" customHeight="1" x14ac:dyDescent="0.35">
      <c r="A2" s="3" t="s">
        <v>40</v>
      </c>
      <c r="B2" s="4" t="s">
        <v>41</v>
      </c>
      <c r="C2" s="4" t="s">
        <v>42</v>
      </c>
      <c r="D2" s="4" t="s">
        <v>43</v>
      </c>
      <c r="E2" s="4" t="s">
        <v>44</v>
      </c>
      <c r="F2" s="4" t="s">
        <v>45</v>
      </c>
      <c r="G2" s="4" t="s">
        <v>46</v>
      </c>
      <c r="H2" s="4" t="s">
        <v>47</v>
      </c>
      <c r="I2" s="4" t="s">
        <v>48</v>
      </c>
      <c r="J2" s="4" t="s">
        <v>49</v>
      </c>
      <c r="K2" s="4" t="s">
        <v>50</v>
      </c>
      <c r="L2" s="6" t="s">
        <v>51</v>
      </c>
      <c r="M2" s="6" t="s">
        <v>52</v>
      </c>
      <c r="N2" s="6" t="s">
        <v>53</v>
      </c>
      <c r="O2" s="6" t="s">
        <v>54</v>
      </c>
      <c r="P2" s="7" t="s">
        <v>55</v>
      </c>
      <c r="Q2" s="6" t="s">
        <v>56</v>
      </c>
      <c r="R2" s="7" t="s">
        <v>57</v>
      </c>
      <c r="S2" s="7" t="s">
        <v>58</v>
      </c>
      <c r="T2" s="7" t="s">
        <v>59</v>
      </c>
      <c r="U2" s="7" t="s">
        <v>60</v>
      </c>
      <c r="V2" s="7" t="s">
        <v>61</v>
      </c>
      <c r="W2" s="7" t="s">
        <v>62</v>
      </c>
      <c r="X2" s="7" t="s">
        <v>63</v>
      </c>
      <c r="Y2" s="6" t="s">
        <v>64</v>
      </c>
      <c r="Z2" s="6" t="s">
        <v>65</v>
      </c>
      <c r="AA2" s="6" t="s">
        <v>66</v>
      </c>
      <c r="AB2" s="6" t="s">
        <v>67</v>
      </c>
      <c r="AC2" s="6" t="s">
        <v>68</v>
      </c>
      <c r="AD2" s="6" t="s">
        <v>69</v>
      </c>
      <c r="AE2" s="6" t="s">
        <v>70</v>
      </c>
      <c r="AF2" s="4" t="s">
        <v>71</v>
      </c>
      <c r="AG2" s="4" t="s">
        <v>72</v>
      </c>
      <c r="AH2" s="4" t="s">
        <v>73</v>
      </c>
      <c r="AI2" s="4" t="s">
        <v>74</v>
      </c>
      <c r="AJ2" s="4" t="s">
        <v>75</v>
      </c>
      <c r="AK2" s="4" t="s">
        <v>76</v>
      </c>
      <c r="AL2" s="4" t="s">
        <v>77</v>
      </c>
      <c r="AM2" s="4" t="s">
        <v>78</v>
      </c>
      <c r="AN2" s="4" t="s">
        <v>79</v>
      </c>
      <c r="AO2" s="4" t="s">
        <v>80</v>
      </c>
    </row>
    <row r="3" spans="1:41" ht="14.5" x14ac:dyDescent="0.35">
      <c r="A3" s="3" t="s">
        <v>81</v>
      </c>
      <c r="B3" s="7">
        <v>2021</v>
      </c>
      <c r="C3" s="7">
        <v>2019</v>
      </c>
      <c r="D3" s="7">
        <v>2021</v>
      </c>
      <c r="E3" s="12">
        <v>2024</v>
      </c>
      <c r="F3" s="7">
        <v>2024</v>
      </c>
      <c r="G3" s="7">
        <v>2024</v>
      </c>
      <c r="H3" s="7">
        <v>2024</v>
      </c>
      <c r="I3" s="7">
        <v>2025</v>
      </c>
      <c r="J3" s="7">
        <v>2025</v>
      </c>
      <c r="K3" s="7">
        <v>2025</v>
      </c>
      <c r="L3" s="7">
        <v>2019</v>
      </c>
      <c r="M3" s="12">
        <v>2018</v>
      </c>
      <c r="N3" s="7">
        <v>2023</v>
      </c>
      <c r="O3" s="12">
        <v>2021</v>
      </c>
      <c r="P3" s="7">
        <v>2012</v>
      </c>
      <c r="Q3" s="7">
        <v>2020</v>
      </c>
      <c r="R3" s="7">
        <v>2023</v>
      </c>
      <c r="S3" s="7">
        <v>2024</v>
      </c>
      <c r="T3" s="7">
        <v>2022</v>
      </c>
      <c r="U3" s="7">
        <v>2018</v>
      </c>
      <c r="V3" s="7">
        <v>2014</v>
      </c>
      <c r="W3" s="7">
        <v>2015</v>
      </c>
      <c r="X3" s="7">
        <v>2018</v>
      </c>
      <c r="Y3" s="7">
        <v>2020</v>
      </c>
      <c r="Z3" s="7">
        <v>2018</v>
      </c>
      <c r="AA3" s="7">
        <v>2021</v>
      </c>
      <c r="AB3" s="7">
        <v>2021</v>
      </c>
      <c r="AC3" s="7">
        <v>2021</v>
      </c>
      <c r="AD3" s="7">
        <v>2019</v>
      </c>
      <c r="AE3" s="7">
        <v>2018</v>
      </c>
      <c r="AF3" s="7">
        <v>2022</v>
      </c>
      <c r="AG3" s="7">
        <v>2023</v>
      </c>
      <c r="AH3" s="7">
        <v>2023</v>
      </c>
      <c r="AI3" s="7">
        <v>2024</v>
      </c>
      <c r="AJ3" s="7">
        <v>2024</v>
      </c>
      <c r="AK3" s="7">
        <v>2023</v>
      </c>
      <c r="AL3" s="7">
        <v>2024</v>
      </c>
      <c r="AM3" s="7">
        <v>2018</v>
      </c>
      <c r="AN3" s="7">
        <v>2022</v>
      </c>
      <c r="AO3" s="7">
        <v>2023</v>
      </c>
    </row>
    <row r="4" spans="1:41" ht="29" x14ac:dyDescent="0.35">
      <c r="A4" s="3" t="s">
        <v>82</v>
      </c>
      <c r="B4" s="7" t="s">
        <v>83</v>
      </c>
      <c r="C4" s="7" t="s">
        <v>84</v>
      </c>
      <c r="D4" s="13" t="s">
        <v>85</v>
      </c>
      <c r="E4" s="13" t="s">
        <v>86</v>
      </c>
      <c r="F4" s="7" t="s">
        <v>86</v>
      </c>
      <c r="G4" s="7" t="s">
        <v>86</v>
      </c>
      <c r="H4" s="7" t="s">
        <v>86</v>
      </c>
      <c r="I4" s="7" t="s">
        <v>86</v>
      </c>
      <c r="J4" s="7" t="s">
        <v>86</v>
      </c>
      <c r="K4" s="7" t="s">
        <v>85</v>
      </c>
      <c r="L4" s="7" t="s">
        <v>86</v>
      </c>
      <c r="M4" s="7" t="s">
        <v>86</v>
      </c>
      <c r="N4" s="7" t="s">
        <v>85</v>
      </c>
      <c r="O4" s="7" t="s">
        <v>85</v>
      </c>
      <c r="P4" s="7" t="s">
        <v>86</v>
      </c>
      <c r="Q4" s="13" t="s">
        <v>87</v>
      </c>
      <c r="R4" s="7" t="s">
        <v>86</v>
      </c>
      <c r="S4" s="7" t="s">
        <v>86</v>
      </c>
      <c r="T4" s="7" t="s">
        <v>86</v>
      </c>
      <c r="U4" s="7" t="s">
        <v>86</v>
      </c>
      <c r="V4" s="7" t="s">
        <v>86</v>
      </c>
      <c r="W4" s="7" t="s">
        <v>88</v>
      </c>
      <c r="X4" s="7" t="s">
        <v>89</v>
      </c>
      <c r="Y4" s="7" t="s">
        <v>86</v>
      </c>
      <c r="Z4" s="7" t="s">
        <v>86</v>
      </c>
      <c r="AA4" s="7" t="s">
        <v>86</v>
      </c>
      <c r="AB4" s="7" t="s">
        <v>86</v>
      </c>
      <c r="AC4" s="7" t="s">
        <v>86</v>
      </c>
      <c r="AD4" s="7" t="s">
        <v>86</v>
      </c>
      <c r="AE4" s="7" t="s">
        <v>86</v>
      </c>
      <c r="AF4" s="7" t="s">
        <v>86</v>
      </c>
      <c r="AG4" s="7" t="s">
        <v>86</v>
      </c>
      <c r="AH4" s="7" t="s">
        <v>86</v>
      </c>
      <c r="AI4" s="7" t="s">
        <v>85</v>
      </c>
      <c r="AJ4" s="7" t="s">
        <v>86</v>
      </c>
      <c r="AK4" s="7" t="s">
        <v>85</v>
      </c>
      <c r="AL4" s="7" t="s">
        <v>86</v>
      </c>
      <c r="AM4" s="7" t="s">
        <v>86</v>
      </c>
      <c r="AN4" s="7" t="s">
        <v>86</v>
      </c>
      <c r="AO4" s="7" t="s">
        <v>86</v>
      </c>
    </row>
    <row r="5" spans="1:41" ht="29" x14ac:dyDescent="0.35">
      <c r="A5" s="3" t="s">
        <v>90</v>
      </c>
      <c r="B5" s="13" t="s">
        <v>91</v>
      </c>
      <c r="C5" s="13" t="s">
        <v>91</v>
      </c>
      <c r="D5" s="13" t="s">
        <v>91</v>
      </c>
      <c r="E5" s="13" t="s">
        <v>91</v>
      </c>
      <c r="F5" s="7" t="s">
        <v>91</v>
      </c>
      <c r="G5" s="7" t="s">
        <v>91</v>
      </c>
      <c r="H5" s="7" t="s">
        <v>92</v>
      </c>
      <c r="I5" s="7" t="s">
        <v>92</v>
      </c>
      <c r="J5" s="7" t="s">
        <v>92</v>
      </c>
      <c r="K5" s="7" t="s">
        <v>91</v>
      </c>
      <c r="L5" s="7" t="s">
        <v>91</v>
      </c>
      <c r="M5" s="7" t="s">
        <v>91</v>
      </c>
      <c r="N5" s="7" t="s">
        <v>93</v>
      </c>
      <c r="O5" s="7" t="s">
        <v>91</v>
      </c>
      <c r="P5" s="7" t="s">
        <v>91</v>
      </c>
      <c r="Q5" s="13" t="s">
        <v>94</v>
      </c>
      <c r="R5" s="13" t="s">
        <v>94</v>
      </c>
      <c r="S5" s="13" t="s">
        <v>94</v>
      </c>
      <c r="T5" s="7" t="s">
        <v>91</v>
      </c>
      <c r="U5" s="7" t="s">
        <v>91</v>
      </c>
      <c r="V5" s="7" t="s">
        <v>91</v>
      </c>
      <c r="W5" s="13" t="s">
        <v>94</v>
      </c>
      <c r="X5" s="7" t="s">
        <v>91</v>
      </c>
      <c r="Y5" s="7" t="s">
        <v>91</v>
      </c>
      <c r="Z5" s="7" t="s">
        <v>91</v>
      </c>
      <c r="AA5" s="7" t="s">
        <v>91</v>
      </c>
      <c r="AB5" s="7" t="s">
        <v>94</v>
      </c>
      <c r="AC5" s="7" t="s">
        <v>95</v>
      </c>
      <c r="AD5" s="7" t="s">
        <v>91</v>
      </c>
      <c r="AE5" s="7" t="s">
        <v>91</v>
      </c>
      <c r="AF5" s="7" t="s">
        <v>91</v>
      </c>
      <c r="AG5" s="7" t="s">
        <v>96</v>
      </c>
      <c r="AH5" s="7" t="s">
        <v>91</v>
      </c>
      <c r="AI5" s="7" t="s">
        <v>97</v>
      </c>
      <c r="AJ5" s="7" t="s">
        <v>91</v>
      </c>
      <c r="AK5" s="13" t="s">
        <v>94</v>
      </c>
      <c r="AL5" s="7" t="s">
        <v>91</v>
      </c>
      <c r="AM5" s="7" t="s">
        <v>91</v>
      </c>
      <c r="AN5" s="7" t="s">
        <v>97</v>
      </c>
      <c r="AO5" s="7" t="s">
        <v>95</v>
      </c>
    </row>
    <row r="6" spans="1:41" ht="29" x14ac:dyDescent="0.35">
      <c r="A6" s="3" t="s">
        <v>98</v>
      </c>
      <c r="B6" s="12" t="s">
        <v>99</v>
      </c>
      <c r="C6" s="7" t="s">
        <v>100</v>
      </c>
      <c r="D6" s="13" t="s">
        <v>101</v>
      </c>
      <c r="E6" s="13" t="s">
        <v>99</v>
      </c>
      <c r="F6" s="7" t="s">
        <v>99</v>
      </c>
      <c r="G6" s="7" t="s">
        <v>102</v>
      </c>
      <c r="H6" s="7" t="s">
        <v>99</v>
      </c>
      <c r="I6" s="7" t="s">
        <v>99</v>
      </c>
      <c r="J6" s="7" t="s">
        <v>99</v>
      </c>
      <c r="K6" s="7" t="s">
        <v>100</v>
      </c>
      <c r="L6" s="7" t="s">
        <v>99</v>
      </c>
      <c r="M6" s="14" t="s">
        <v>99</v>
      </c>
      <c r="N6" s="7" t="s">
        <v>103</v>
      </c>
      <c r="O6" s="7" t="s">
        <v>99</v>
      </c>
      <c r="P6" s="7" t="s">
        <v>100</v>
      </c>
      <c r="Q6" s="7" t="s">
        <v>99</v>
      </c>
      <c r="R6" s="7" t="s">
        <v>99</v>
      </c>
      <c r="S6" s="7" t="s">
        <v>99</v>
      </c>
      <c r="T6" s="7" t="s">
        <v>99</v>
      </c>
      <c r="U6" s="7" t="s">
        <v>99</v>
      </c>
      <c r="V6" s="7" t="s">
        <v>99</v>
      </c>
      <c r="W6" s="7" t="s">
        <v>100</v>
      </c>
      <c r="X6" s="7" t="s">
        <v>104</v>
      </c>
      <c r="Y6" s="7" t="s">
        <v>99</v>
      </c>
      <c r="Z6" s="7" t="s">
        <v>99</v>
      </c>
      <c r="AA6" s="7" t="s">
        <v>99</v>
      </c>
      <c r="AB6" s="7" t="s">
        <v>99</v>
      </c>
      <c r="AC6" s="7" t="s">
        <v>103</v>
      </c>
      <c r="AD6" s="7" t="s">
        <v>99</v>
      </c>
      <c r="AE6" s="7" t="s">
        <v>99</v>
      </c>
      <c r="AF6" s="7" t="s">
        <v>99</v>
      </c>
      <c r="AG6" s="7" t="s">
        <v>99</v>
      </c>
      <c r="AH6" s="7" t="s">
        <v>99</v>
      </c>
      <c r="AI6" s="7" t="s">
        <v>99</v>
      </c>
      <c r="AJ6" s="7" t="s">
        <v>99</v>
      </c>
      <c r="AK6" s="7" t="s">
        <v>99</v>
      </c>
      <c r="AL6" s="7" t="s">
        <v>99</v>
      </c>
      <c r="AM6" s="7" t="s">
        <v>99</v>
      </c>
      <c r="AN6" s="7" t="s">
        <v>99</v>
      </c>
      <c r="AO6" s="7" t="s">
        <v>99</v>
      </c>
    </row>
    <row r="7" spans="1:41" ht="29" x14ac:dyDescent="0.35">
      <c r="A7" s="3" t="s">
        <v>105</v>
      </c>
      <c r="B7" s="13" t="s">
        <v>106</v>
      </c>
      <c r="C7" s="7" t="s">
        <v>107</v>
      </c>
      <c r="D7" s="13" t="s">
        <v>108</v>
      </c>
      <c r="E7" s="13" t="s">
        <v>106</v>
      </c>
      <c r="F7" s="13" t="s">
        <v>106</v>
      </c>
      <c r="G7" s="7" t="s">
        <v>109</v>
      </c>
      <c r="H7" s="13" t="s">
        <v>110</v>
      </c>
      <c r="I7" s="13" t="s">
        <v>110</v>
      </c>
      <c r="J7" s="13" t="s">
        <v>111</v>
      </c>
      <c r="K7" s="13" t="s">
        <v>112</v>
      </c>
      <c r="L7" s="13" t="s">
        <v>112</v>
      </c>
      <c r="M7" s="13" t="s">
        <v>112</v>
      </c>
      <c r="N7" s="13" t="s">
        <v>112</v>
      </c>
      <c r="O7" s="13" t="s">
        <v>110</v>
      </c>
      <c r="P7" s="13" t="s">
        <v>112</v>
      </c>
      <c r="Q7" s="13" t="s">
        <v>93</v>
      </c>
      <c r="R7" s="13" t="s">
        <v>112</v>
      </c>
      <c r="S7" s="13" t="s">
        <v>110</v>
      </c>
      <c r="T7" s="13" t="s">
        <v>112</v>
      </c>
      <c r="U7" s="13" t="s">
        <v>112</v>
      </c>
      <c r="V7" s="13" t="s">
        <v>112</v>
      </c>
      <c r="W7" s="12" t="s">
        <v>113</v>
      </c>
      <c r="X7" s="13" t="s">
        <v>112</v>
      </c>
      <c r="Y7" s="13" t="s">
        <v>112</v>
      </c>
      <c r="Z7" s="13" t="s">
        <v>110</v>
      </c>
      <c r="AA7" s="13" t="s">
        <v>112</v>
      </c>
      <c r="AB7" s="13" t="s">
        <v>112</v>
      </c>
      <c r="AC7" s="13" t="s">
        <v>110</v>
      </c>
      <c r="AD7" s="13" t="s">
        <v>112</v>
      </c>
      <c r="AE7" s="13" t="s">
        <v>112</v>
      </c>
      <c r="AF7" s="13" t="s">
        <v>112</v>
      </c>
      <c r="AG7" s="13" t="s">
        <v>110</v>
      </c>
      <c r="AH7" s="13" t="s">
        <v>112</v>
      </c>
      <c r="AI7" s="13" t="s">
        <v>110</v>
      </c>
      <c r="AJ7" s="13" t="s">
        <v>110</v>
      </c>
      <c r="AK7" s="13" t="s">
        <v>110</v>
      </c>
      <c r="AL7" s="7" t="s">
        <v>113</v>
      </c>
      <c r="AM7" s="13" t="s">
        <v>112</v>
      </c>
      <c r="AN7" s="13" t="s">
        <v>110</v>
      </c>
      <c r="AO7" s="7" t="s">
        <v>107</v>
      </c>
    </row>
    <row r="8" spans="1:41" ht="43.5" x14ac:dyDescent="0.35">
      <c r="A8" s="3" t="s">
        <v>149</v>
      </c>
      <c r="B8" s="13" t="s">
        <v>114</v>
      </c>
      <c r="C8" s="7" t="s">
        <v>115</v>
      </c>
      <c r="D8" s="13" t="s">
        <v>114</v>
      </c>
      <c r="E8" s="13" t="s">
        <v>114</v>
      </c>
      <c r="F8" s="13" t="s">
        <v>114</v>
      </c>
      <c r="G8" s="13" t="s">
        <v>114</v>
      </c>
      <c r="H8" s="13" t="s">
        <v>114</v>
      </c>
      <c r="I8" s="13" t="s">
        <v>114</v>
      </c>
      <c r="J8" s="13" t="s">
        <v>114</v>
      </c>
      <c r="K8" s="13" t="s">
        <v>114</v>
      </c>
      <c r="L8" s="13" t="s">
        <v>114</v>
      </c>
      <c r="M8" s="13" t="s">
        <v>114</v>
      </c>
      <c r="N8" s="13" t="s">
        <v>114</v>
      </c>
      <c r="O8" s="13" t="s">
        <v>114</v>
      </c>
      <c r="P8" s="13" t="s">
        <v>114</v>
      </c>
      <c r="Q8" s="13" t="s">
        <v>114</v>
      </c>
      <c r="R8" s="13" t="s">
        <v>114</v>
      </c>
      <c r="S8" s="13" t="s">
        <v>114</v>
      </c>
      <c r="T8" s="13" t="s">
        <v>114</v>
      </c>
      <c r="U8" s="13" t="s">
        <v>114</v>
      </c>
      <c r="V8" s="13" t="s">
        <v>114</v>
      </c>
      <c r="W8" s="13" t="s">
        <v>114</v>
      </c>
      <c r="X8" s="13" t="s">
        <v>114</v>
      </c>
      <c r="Y8" s="13" t="s">
        <v>114</v>
      </c>
      <c r="Z8" s="13" t="s">
        <v>114</v>
      </c>
      <c r="AA8" s="13" t="s">
        <v>114</v>
      </c>
      <c r="AB8" s="13" t="s">
        <v>114</v>
      </c>
      <c r="AC8" s="13" t="s">
        <v>114</v>
      </c>
      <c r="AD8" s="13" t="s">
        <v>114</v>
      </c>
      <c r="AE8" s="13" t="s">
        <v>114</v>
      </c>
      <c r="AF8" s="13" t="s">
        <v>114</v>
      </c>
      <c r="AG8" s="13" t="s">
        <v>114</v>
      </c>
      <c r="AH8" s="13" t="s">
        <v>114</v>
      </c>
      <c r="AI8" s="13" t="s">
        <v>114</v>
      </c>
      <c r="AJ8" s="13" t="s">
        <v>114</v>
      </c>
      <c r="AK8" s="13" t="s">
        <v>114</v>
      </c>
      <c r="AL8" s="13" t="s">
        <v>114</v>
      </c>
      <c r="AM8" s="13" t="s">
        <v>114</v>
      </c>
      <c r="AN8" s="13" t="s">
        <v>114</v>
      </c>
      <c r="AO8" s="7" t="s">
        <v>116</v>
      </c>
    </row>
    <row r="9" spans="1:41" ht="43.5" x14ac:dyDescent="0.35">
      <c r="A9" s="3" t="s">
        <v>150</v>
      </c>
      <c r="B9" s="7" t="s">
        <v>117</v>
      </c>
      <c r="C9" s="7" t="s">
        <v>117</v>
      </c>
      <c r="D9" s="7" t="s">
        <v>117</v>
      </c>
      <c r="E9" s="15" t="s">
        <v>118</v>
      </c>
      <c r="F9" s="7" t="s">
        <v>119</v>
      </c>
      <c r="G9" s="7" t="s">
        <v>117</v>
      </c>
      <c r="H9" s="7" t="s">
        <v>117</v>
      </c>
      <c r="I9" s="7" t="s">
        <v>119</v>
      </c>
      <c r="J9" s="7" t="s">
        <v>117</v>
      </c>
      <c r="K9" s="7" t="s">
        <v>117</v>
      </c>
      <c r="L9" s="7" t="s">
        <v>117</v>
      </c>
      <c r="M9" s="7" t="s">
        <v>117</v>
      </c>
      <c r="N9" s="7" t="s">
        <v>117</v>
      </c>
      <c r="O9" s="7" t="s">
        <v>117</v>
      </c>
      <c r="P9" s="7" t="s">
        <v>117</v>
      </c>
      <c r="Q9" s="7" t="s">
        <v>119</v>
      </c>
      <c r="R9" s="7" t="s">
        <v>120</v>
      </c>
      <c r="S9" s="7" t="s">
        <v>120</v>
      </c>
      <c r="T9" s="7" t="s">
        <v>117</v>
      </c>
      <c r="U9" s="7" t="s">
        <v>117</v>
      </c>
      <c r="V9" s="7" t="s">
        <v>117</v>
      </c>
      <c r="W9" s="7" t="s">
        <v>121</v>
      </c>
      <c r="X9" s="7" t="s">
        <v>117</v>
      </c>
      <c r="Y9" s="7" t="s">
        <v>117</v>
      </c>
      <c r="Z9" s="7" t="s">
        <v>117</v>
      </c>
      <c r="AA9" s="7" t="s">
        <v>117</v>
      </c>
      <c r="AB9" s="7" t="s">
        <v>117</v>
      </c>
      <c r="AC9" s="7" t="s">
        <v>117</v>
      </c>
      <c r="AD9" s="7" t="s">
        <v>117</v>
      </c>
      <c r="AE9" s="7" t="s">
        <v>117</v>
      </c>
      <c r="AF9" s="7" t="s">
        <v>117</v>
      </c>
      <c r="AG9" s="7" t="s">
        <v>117</v>
      </c>
      <c r="AH9" s="7" t="s">
        <v>117</v>
      </c>
      <c r="AI9" s="7" t="s">
        <v>117</v>
      </c>
      <c r="AJ9" s="7" t="s">
        <v>122</v>
      </c>
      <c r="AK9" s="7" t="s">
        <v>117</v>
      </c>
      <c r="AL9" s="7" t="s">
        <v>117</v>
      </c>
      <c r="AM9" s="7" t="s">
        <v>117</v>
      </c>
      <c r="AN9" s="7" t="s">
        <v>117</v>
      </c>
      <c r="AO9" s="7" t="s">
        <v>116</v>
      </c>
    </row>
    <row r="10" spans="1:41" ht="29" x14ac:dyDescent="0.35">
      <c r="A10" s="3" t="s">
        <v>151</v>
      </c>
      <c r="B10" s="7">
        <v>5</v>
      </c>
      <c r="C10" s="7">
        <v>33</v>
      </c>
      <c r="D10" s="13">
        <v>3</v>
      </c>
      <c r="E10" s="13">
        <v>13</v>
      </c>
      <c r="F10" s="7" t="s">
        <v>148</v>
      </c>
      <c r="G10" s="7">
        <v>183</v>
      </c>
      <c r="H10" s="7">
        <v>3</v>
      </c>
      <c r="I10" s="7">
        <v>15</v>
      </c>
      <c r="J10" s="7">
        <v>44</v>
      </c>
      <c r="K10" s="7">
        <v>22</v>
      </c>
      <c r="L10" s="7">
        <v>5</v>
      </c>
      <c r="M10" s="14">
        <v>34</v>
      </c>
      <c r="N10" s="7">
        <v>6265</v>
      </c>
      <c r="O10" s="7">
        <v>1</v>
      </c>
      <c r="P10" s="7" t="s">
        <v>123</v>
      </c>
      <c r="Q10" s="7">
        <v>22</v>
      </c>
      <c r="R10" s="7">
        <v>1</v>
      </c>
      <c r="S10" s="7">
        <v>7</v>
      </c>
      <c r="T10" s="7">
        <v>19</v>
      </c>
      <c r="U10" s="7">
        <v>18</v>
      </c>
      <c r="V10" s="7">
        <v>9</v>
      </c>
      <c r="W10" s="7">
        <v>10</v>
      </c>
      <c r="X10" s="7">
        <v>62</v>
      </c>
      <c r="Y10" s="7">
        <v>35</v>
      </c>
      <c r="Z10" s="7">
        <v>10</v>
      </c>
      <c r="AA10" s="7">
        <v>14</v>
      </c>
      <c r="AB10" s="7">
        <v>47</v>
      </c>
      <c r="AC10" s="12" t="s">
        <v>124</v>
      </c>
      <c r="AD10" s="7">
        <v>35</v>
      </c>
      <c r="AE10" s="7">
        <v>16</v>
      </c>
      <c r="AF10" s="7">
        <v>26</v>
      </c>
      <c r="AG10" s="7">
        <v>40</v>
      </c>
      <c r="AH10" s="7">
        <v>22</v>
      </c>
      <c r="AI10" s="7">
        <v>20</v>
      </c>
      <c r="AJ10" s="7">
        <v>230</v>
      </c>
      <c r="AK10" s="7">
        <v>5</v>
      </c>
      <c r="AL10" s="7">
        <v>534</v>
      </c>
      <c r="AM10" s="7">
        <v>3</v>
      </c>
      <c r="AN10" s="7">
        <v>191</v>
      </c>
      <c r="AO10" s="7">
        <v>14</v>
      </c>
    </row>
    <row r="11" spans="1:41" ht="29" x14ac:dyDescent="0.35">
      <c r="A11" s="16" t="s">
        <v>152</v>
      </c>
      <c r="B11" s="17" t="s">
        <v>123</v>
      </c>
      <c r="C11" s="17" t="s">
        <v>123</v>
      </c>
      <c r="D11" s="17" t="s">
        <v>123</v>
      </c>
      <c r="E11" s="17" t="s">
        <v>123</v>
      </c>
      <c r="F11" s="17" t="s">
        <v>123</v>
      </c>
      <c r="G11" s="17" t="s">
        <v>123</v>
      </c>
      <c r="H11" s="17" t="s">
        <v>123</v>
      </c>
      <c r="I11" s="17" t="s">
        <v>125</v>
      </c>
      <c r="J11" s="17" t="s">
        <v>126</v>
      </c>
      <c r="K11" s="18" t="s">
        <v>123</v>
      </c>
      <c r="L11" s="17" t="s">
        <v>127</v>
      </c>
      <c r="M11" s="19" t="s">
        <v>128</v>
      </c>
      <c r="N11" s="17" t="s">
        <v>129</v>
      </c>
      <c r="O11" s="17" t="s">
        <v>130</v>
      </c>
      <c r="P11" s="18" t="s">
        <v>123</v>
      </c>
      <c r="Q11" s="18" t="s">
        <v>123</v>
      </c>
      <c r="R11" s="18" t="s">
        <v>123</v>
      </c>
      <c r="S11" s="17" t="s">
        <v>131</v>
      </c>
      <c r="T11" s="17" t="s">
        <v>132</v>
      </c>
      <c r="U11" s="17" t="s">
        <v>133</v>
      </c>
      <c r="V11" s="17" t="s">
        <v>134</v>
      </c>
      <c r="W11" s="18" t="s">
        <v>123</v>
      </c>
      <c r="X11" s="17" t="s">
        <v>135</v>
      </c>
      <c r="Y11" s="17" t="s">
        <v>136</v>
      </c>
      <c r="Z11" s="17" t="s">
        <v>133</v>
      </c>
      <c r="AA11" s="17" t="s">
        <v>137</v>
      </c>
      <c r="AB11" s="17" t="s">
        <v>138</v>
      </c>
      <c r="AC11" s="17" t="s">
        <v>139</v>
      </c>
      <c r="AD11" s="17" t="s">
        <v>140</v>
      </c>
      <c r="AE11" s="17" t="s">
        <v>141</v>
      </c>
      <c r="AF11" s="17" t="s">
        <v>142</v>
      </c>
      <c r="AG11" s="17" t="s">
        <v>143</v>
      </c>
      <c r="AH11" s="17" t="s">
        <v>144</v>
      </c>
      <c r="AI11" s="18" t="s">
        <v>123</v>
      </c>
      <c r="AJ11" s="17" t="s">
        <v>145</v>
      </c>
      <c r="AK11" s="18" t="s">
        <v>123</v>
      </c>
      <c r="AL11" s="18" t="s">
        <v>123</v>
      </c>
      <c r="AM11" s="18" t="s">
        <v>123</v>
      </c>
      <c r="AN11" s="17" t="s">
        <v>146</v>
      </c>
      <c r="AO11" s="17" t="s">
        <v>147</v>
      </c>
    </row>
  </sheetData>
  <sheetProtection sheet="1" objects="1" scenarios="1"/>
  <conditionalFormatting sqref="V2">
    <cfRule type="duplicateValues" dxfId="4" priority="2"/>
  </conditionalFormatting>
  <conditionalFormatting sqref="V2">
    <cfRule type="duplicateValues" dxfId="3" priority="3"/>
  </conditionalFormatting>
  <conditionalFormatting sqref="X2 T2:U2">
    <cfRule type="duplicateValues" dxfId="2" priority="4"/>
  </conditionalFormatting>
  <conditionalFormatting sqref="S2">
    <cfRule type="duplicateValues" dxfId="1" priority="5"/>
  </conditionalFormatting>
  <conditionalFormatting sqref="R2">
    <cfRule type="duplicateValues" dxfId="0" priority="6"/>
  </conditionalFormatting>
  <pageMargins left="0.7" right="0.7" top="0.78749999999999998" bottom="0.78749999999999998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2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 Study 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/>
  <cp:revision>1</cp:revision>
  <dcterms:created xsi:type="dcterms:W3CDTF">2026-02-13T16:13:43Z</dcterms:created>
  <dcterms:modified xsi:type="dcterms:W3CDTF">2026-02-16T09:29:24Z</dcterms:modified>
  <dc:language/>
</cp:coreProperties>
</file>